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iduNetdiskWorkspace\A. 博奥\4. 研发\4.2. 论文撰写\2023年论文\3. 冻干试剂验证\投稿plos one\"/>
    </mc:Choice>
  </mc:AlternateContent>
  <xr:revisionPtr revIDLastSave="0" documentId="8_{3E2868EB-A1E9-4CC6-8DA9-87DE1FF1EFAD}" xr6:coauthVersionLast="47" xr6:coauthVersionMax="47" xr10:uidLastSave="{00000000-0000-0000-0000-000000000000}"/>
  <bookViews>
    <workbookView xWindow="-120" yWindow="-120" windowWidth="29040" windowHeight="15720" xr2:uid="{D28E69F4-54A2-4C93-9464-B0E3B8E0FB79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1" l="1"/>
  <c r="D25" i="1"/>
  <c r="C25" i="1"/>
  <c r="B25" i="1"/>
  <c r="E24" i="1"/>
  <c r="D24" i="1"/>
  <c r="C24" i="1"/>
  <c r="B24" i="1"/>
</calcChain>
</file>

<file path=xl/sharedStrings.xml><?xml version="1.0" encoding="utf-8"?>
<sst xmlns="http://schemas.openxmlformats.org/spreadsheetml/2006/main" count="10" uniqueCount="8">
  <si>
    <t>S1 Table. Raw data for the sensitivity evaluation of PCoV-Kit and LCoV-Kit.</t>
    <phoneticPr fontId="2" type="noConversion"/>
  </si>
  <si>
    <t>No.</t>
    <phoneticPr fontId="2" type="noConversion"/>
  </si>
  <si>
    <t>PCoV-Kit</t>
  </si>
  <si>
    <t>LCoV-Kit</t>
  </si>
  <si>
    <t>ORFlab</t>
  </si>
  <si>
    <t>N</t>
  </si>
  <si>
    <t>Mean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A143-3ABF-48B2-87A6-DC3EB724B8B3}">
  <dimension ref="A1:E25"/>
  <sheetViews>
    <sheetView tabSelected="1" workbookViewId="0">
      <selection sqref="A1:E1"/>
    </sheetView>
  </sheetViews>
  <sheetFormatPr defaultRowHeight="14.25" x14ac:dyDescent="0.2"/>
  <cols>
    <col min="1" max="5" width="10.625" customWidth="1"/>
  </cols>
  <sheetData>
    <row r="1" spans="1:5" ht="45.75" customHeight="1" thickBot="1" x14ac:dyDescent="0.25">
      <c r="A1" s="1" t="s">
        <v>0</v>
      </c>
      <c r="B1" s="1"/>
      <c r="C1" s="1"/>
      <c r="D1" s="1"/>
      <c r="E1" s="1"/>
    </row>
    <row r="2" spans="1:5" ht="15.75" x14ac:dyDescent="0.2">
      <c r="A2" s="2" t="s">
        <v>1</v>
      </c>
      <c r="B2" s="3" t="s">
        <v>2</v>
      </c>
      <c r="C2" s="3"/>
      <c r="D2" s="3" t="s">
        <v>3</v>
      </c>
      <c r="E2" s="3"/>
    </row>
    <row r="3" spans="1:5" ht="16.5" thickBot="1" x14ac:dyDescent="0.25">
      <c r="A3" s="4"/>
      <c r="B3" s="5" t="s">
        <v>4</v>
      </c>
      <c r="C3" s="5" t="s">
        <v>5</v>
      </c>
      <c r="D3" s="5" t="s">
        <v>4</v>
      </c>
      <c r="E3" s="5" t="s">
        <v>5</v>
      </c>
    </row>
    <row r="4" spans="1:5" ht="15.75" x14ac:dyDescent="0.2">
      <c r="A4" s="6">
        <v>1</v>
      </c>
      <c r="B4" s="6">
        <v>37.1</v>
      </c>
      <c r="C4" s="6">
        <v>33.97</v>
      </c>
      <c r="D4" s="6">
        <v>38.340000000000003</v>
      </c>
      <c r="E4" s="6">
        <v>35.979999999999997</v>
      </c>
    </row>
    <row r="5" spans="1:5" ht="15.75" x14ac:dyDescent="0.2">
      <c r="A5" s="6">
        <v>2</v>
      </c>
      <c r="B5" s="6">
        <v>37.93</v>
      </c>
      <c r="C5" s="6">
        <v>32.93</v>
      </c>
      <c r="D5" s="6">
        <v>38.33</v>
      </c>
      <c r="E5" s="6">
        <v>35.049999999999997</v>
      </c>
    </row>
    <row r="6" spans="1:5" ht="15.75" x14ac:dyDescent="0.2">
      <c r="A6" s="6">
        <v>3</v>
      </c>
      <c r="B6" s="6">
        <v>37.049999999999997</v>
      </c>
      <c r="C6" s="6">
        <v>33.44</v>
      </c>
      <c r="D6" s="6">
        <v>39.82</v>
      </c>
      <c r="E6" s="6">
        <v>35.18</v>
      </c>
    </row>
    <row r="7" spans="1:5" ht="15.75" x14ac:dyDescent="0.2">
      <c r="A7" s="6">
        <v>4</v>
      </c>
      <c r="B7" s="6">
        <v>37.65</v>
      </c>
      <c r="C7" s="6">
        <v>32.64</v>
      </c>
      <c r="D7" s="6">
        <v>37.770000000000003</v>
      </c>
      <c r="E7" s="6">
        <v>35.020000000000003</v>
      </c>
    </row>
    <row r="8" spans="1:5" ht="15.75" x14ac:dyDescent="0.2">
      <c r="A8" s="6">
        <v>5</v>
      </c>
      <c r="B8" s="6">
        <v>37.74</v>
      </c>
      <c r="C8" s="6">
        <v>33.53</v>
      </c>
      <c r="D8" s="6">
        <v>38.33</v>
      </c>
      <c r="E8" s="6">
        <v>35.119999999999997</v>
      </c>
    </row>
    <row r="9" spans="1:5" ht="15.75" x14ac:dyDescent="0.2">
      <c r="A9" s="6">
        <v>6</v>
      </c>
      <c r="B9" s="6">
        <v>36.67</v>
      </c>
      <c r="C9" s="6">
        <v>34.56</v>
      </c>
      <c r="D9" s="6">
        <v>37.86</v>
      </c>
      <c r="E9" s="6">
        <v>34.729999999999997</v>
      </c>
    </row>
    <row r="10" spans="1:5" ht="15.75" x14ac:dyDescent="0.2">
      <c r="A10" s="6">
        <v>7</v>
      </c>
      <c r="B10" s="6">
        <v>36.979999999999997</v>
      </c>
      <c r="C10" s="6">
        <v>33.14</v>
      </c>
      <c r="D10" s="6">
        <v>38.020000000000003</v>
      </c>
      <c r="E10" s="6">
        <v>35.06</v>
      </c>
    </row>
    <row r="11" spans="1:5" ht="15.75" x14ac:dyDescent="0.2">
      <c r="A11" s="6">
        <v>8</v>
      </c>
      <c r="B11" s="6">
        <v>37.15</v>
      </c>
      <c r="C11" s="6">
        <v>33.590000000000003</v>
      </c>
      <c r="D11" s="6">
        <v>38.44</v>
      </c>
      <c r="E11" s="6">
        <v>34.909999999999997</v>
      </c>
    </row>
    <row r="12" spans="1:5" ht="15.75" x14ac:dyDescent="0.2">
      <c r="A12" s="6">
        <v>9</v>
      </c>
      <c r="B12" s="6">
        <v>36.68</v>
      </c>
      <c r="C12" s="6">
        <v>33.21</v>
      </c>
      <c r="D12" s="6">
        <v>39.06</v>
      </c>
      <c r="E12" s="6">
        <v>35.06</v>
      </c>
    </row>
    <row r="13" spans="1:5" ht="15.75" x14ac:dyDescent="0.2">
      <c r="A13" s="6">
        <v>10</v>
      </c>
      <c r="B13" s="6">
        <v>37.549999999999997</v>
      </c>
      <c r="C13" s="6">
        <v>32.96</v>
      </c>
      <c r="D13" s="6">
        <v>38.33</v>
      </c>
      <c r="E13" s="6">
        <v>35.03</v>
      </c>
    </row>
    <row r="14" spans="1:5" ht="15.75" x14ac:dyDescent="0.2">
      <c r="A14" s="6">
        <v>11</v>
      </c>
      <c r="B14" s="6">
        <v>37.57</v>
      </c>
      <c r="C14" s="6">
        <v>33.159999999999997</v>
      </c>
      <c r="D14" s="6">
        <v>39.17</v>
      </c>
      <c r="E14" s="6">
        <v>35.619999999999997</v>
      </c>
    </row>
    <row r="15" spans="1:5" ht="15.75" x14ac:dyDescent="0.2">
      <c r="A15" s="6">
        <v>12</v>
      </c>
      <c r="B15" s="6">
        <v>37.97</v>
      </c>
      <c r="C15" s="6">
        <v>33.479999999999997</v>
      </c>
      <c r="D15" s="6">
        <v>37.880000000000003</v>
      </c>
      <c r="E15" s="6">
        <v>35.92</v>
      </c>
    </row>
    <row r="16" spans="1:5" ht="15.75" x14ac:dyDescent="0.2">
      <c r="A16" s="6">
        <v>13</v>
      </c>
      <c r="B16" s="6">
        <v>37.82</v>
      </c>
      <c r="C16" s="6">
        <v>32.99</v>
      </c>
      <c r="D16" s="6">
        <v>39.380000000000003</v>
      </c>
      <c r="E16" s="6">
        <v>36.01</v>
      </c>
    </row>
    <row r="17" spans="1:5" ht="15.75" x14ac:dyDescent="0.2">
      <c r="A17" s="6">
        <v>14</v>
      </c>
      <c r="B17" s="6">
        <v>36.840000000000003</v>
      </c>
      <c r="C17" s="6">
        <v>33.75</v>
      </c>
      <c r="D17" s="6">
        <v>38.130000000000003</v>
      </c>
      <c r="E17" s="6">
        <v>35.74</v>
      </c>
    </row>
    <row r="18" spans="1:5" ht="15.75" x14ac:dyDescent="0.2">
      <c r="A18" s="6">
        <v>15</v>
      </c>
      <c r="B18" s="6">
        <v>37.26</v>
      </c>
      <c r="C18" s="6">
        <v>34.14</v>
      </c>
      <c r="D18" s="6">
        <v>39.130000000000003</v>
      </c>
      <c r="E18" s="6">
        <v>34.74</v>
      </c>
    </row>
    <row r="19" spans="1:5" ht="15.75" x14ac:dyDescent="0.2">
      <c r="A19" s="6">
        <v>16</v>
      </c>
      <c r="B19" s="6">
        <v>36.31</v>
      </c>
      <c r="C19" s="6">
        <v>32.75</v>
      </c>
      <c r="D19" s="6">
        <v>39.770000000000003</v>
      </c>
      <c r="E19" s="6">
        <v>34.67</v>
      </c>
    </row>
    <row r="20" spans="1:5" ht="15.75" x14ac:dyDescent="0.2">
      <c r="A20" s="6">
        <v>17</v>
      </c>
      <c r="B20" s="6">
        <v>37.03</v>
      </c>
      <c r="C20" s="6">
        <v>33.630000000000003</v>
      </c>
      <c r="D20" s="6">
        <v>39.15</v>
      </c>
      <c r="E20" s="6">
        <v>34.67</v>
      </c>
    </row>
    <row r="21" spans="1:5" ht="15.75" x14ac:dyDescent="0.2">
      <c r="A21" s="6">
        <v>18</v>
      </c>
      <c r="B21" s="6">
        <v>38.07</v>
      </c>
      <c r="C21" s="6">
        <v>33.79</v>
      </c>
      <c r="D21" s="6">
        <v>38.31</v>
      </c>
      <c r="E21" s="6">
        <v>35.29</v>
      </c>
    </row>
    <row r="22" spans="1:5" ht="15.75" x14ac:dyDescent="0.2">
      <c r="A22" s="6">
        <v>19</v>
      </c>
      <c r="B22" s="6">
        <v>37.78</v>
      </c>
      <c r="C22" s="6">
        <v>34.119999999999997</v>
      </c>
      <c r="D22" s="6">
        <v>38.61</v>
      </c>
      <c r="E22" s="6">
        <v>35.659999999999997</v>
      </c>
    </row>
    <row r="23" spans="1:5" ht="15.75" x14ac:dyDescent="0.2">
      <c r="A23" s="6">
        <v>20</v>
      </c>
      <c r="B23" s="6">
        <v>37.090000000000003</v>
      </c>
      <c r="C23" s="6">
        <v>33.76</v>
      </c>
      <c r="D23" s="6">
        <v>38.159999999999997</v>
      </c>
      <c r="E23" s="6">
        <v>35.25</v>
      </c>
    </row>
    <row r="24" spans="1:5" ht="15.75" x14ac:dyDescent="0.2">
      <c r="A24" s="7" t="s">
        <v>6</v>
      </c>
      <c r="B24" s="8">
        <f t="shared" ref="B24:C24" si="0">AVERAGE(B4:B23)</f>
        <v>37.311999999999998</v>
      </c>
      <c r="C24" s="8">
        <f t="shared" si="0"/>
        <v>33.476999999999997</v>
      </c>
      <c r="D24" s="8">
        <f>AVERAGE(D4:D23)</f>
        <v>38.599499999999999</v>
      </c>
      <c r="E24" s="8">
        <f>AVERAGE(E4:E23)</f>
        <v>35.235499999999988</v>
      </c>
    </row>
    <row r="25" spans="1:5" ht="16.5" thickBot="1" x14ac:dyDescent="0.25">
      <c r="A25" s="9" t="s">
        <v>7</v>
      </c>
      <c r="B25" s="10">
        <f t="shared" ref="B25:C25" si="1">_xlfn.STDEV.P(B4:B23)</f>
        <v>0.4851350327486148</v>
      </c>
      <c r="C25" s="10">
        <f t="shared" si="1"/>
        <v>0.49396457362851437</v>
      </c>
      <c r="D25" s="10">
        <f>_xlfn.STDEV.P(D4:D23)</f>
        <v>0.61186170823152541</v>
      </c>
      <c r="E25" s="10">
        <f>_xlfn.STDEV.P(E4:E23)</f>
        <v>0.42755672138325629</v>
      </c>
    </row>
  </sheetData>
  <mergeCells count="4">
    <mergeCell ref="A1:E1"/>
    <mergeCell ref="A2:A3"/>
    <mergeCell ref="B2:C2"/>
    <mergeCell ref="D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艺源</dc:creator>
  <cp:lastModifiedBy>徐艺源</cp:lastModifiedBy>
  <dcterms:created xsi:type="dcterms:W3CDTF">2023-09-01T02:44:15Z</dcterms:created>
  <dcterms:modified xsi:type="dcterms:W3CDTF">2023-09-01T02:44:50Z</dcterms:modified>
</cp:coreProperties>
</file>